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8" uniqueCount="95">
  <si>
    <t xml:space="preserve">component name</t>
  </si>
  <si>
    <t xml:space="preserve">x</t>
  </si>
  <si>
    <t xml:space="preserve">y obs</t>
  </si>
  <si>
    <t xml:space="preserve">y fitted</t>
  </si>
  <si>
    <t xml:space="preserve">|ε|</t>
  </si>
  <si>
    <t xml:space="preserve">ε square</t>
  </si>
  <si>
    <t xml:space="preserve">Best-fit values</t>
  </si>
  <si>
    <t xml:space="preserve">tris</t>
  </si>
  <si>
    <t xml:space="preserve">Slope</t>
  </si>
  <si>
    <t xml:space="preserve">0.07243 ± 0.006626</t>
  </si>
  <si>
    <t xml:space="preserve">sodium acetate</t>
  </si>
  <si>
    <t xml:space="preserve">Y-intercept when X=0.0</t>
  </si>
  <si>
    <t xml:space="preserve">0.4522 ± 0.6083</t>
  </si>
  <si>
    <t xml:space="preserve">HEPES</t>
  </si>
  <si>
    <t xml:space="preserve">X-intercept when Y=0.0</t>
  </si>
  <si>
    <t xml:space="preserve">ammonium sulfate </t>
  </si>
  <si>
    <t xml:space="preserve">1/slope</t>
  </si>
  <si>
    <t xml:space="preserve">PEG 4000 </t>
  </si>
  <si>
    <t xml:space="preserve">95% Confidence Intervals</t>
  </si>
  <si>
    <t xml:space="preserve">sodium citrate</t>
  </si>
  <si>
    <t xml:space="preserve">0.05913 to 0.08573</t>
  </si>
  <si>
    <t xml:space="preserve">sodium chloride </t>
  </si>
  <si>
    <t xml:space="preserve">-0.7689 to 1.673</t>
  </si>
  <si>
    <t xml:space="preserve">lithium sulfate</t>
  </si>
  <si>
    <t xml:space="preserve">-26.86 to 9.449</t>
  </si>
  <si>
    <t xml:space="preserve">magnesium chloride </t>
  </si>
  <si>
    <t xml:space="preserve">MPD  </t>
  </si>
  <si>
    <t xml:space="preserve">Goodness of Fit</t>
  </si>
  <si>
    <t xml:space="preserve">PEG 8000  </t>
  </si>
  <si>
    <t xml:space="preserve">R square</t>
  </si>
  <si>
    <t xml:space="preserve">sodium cacodylate </t>
  </si>
  <si>
    <t xml:space="preserve">Sy.x</t>
  </si>
  <si>
    <t xml:space="preserve">MES</t>
  </si>
  <si>
    <t xml:space="preserve">Is slope significantly non-zero?</t>
  </si>
  <si>
    <t xml:space="preserve">PEG 3350</t>
  </si>
  <si>
    <t xml:space="preserve">F</t>
  </si>
  <si>
    <t xml:space="preserve">PEG 400 </t>
  </si>
  <si>
    <t xml:space="preserve">DFn, DFd</t>
  </si>
  <si>
    <t xml:space="preserve">1.000, 53.00</t>
  </si>
  <si>
    <t xml:space="preserve">2-propanol </t>
  </si>
  <si>
    <t xml:space="preserve">P value</t>
  </si>
  <si>
    <t xml:space="preserve">&lt; 0.0001</t>
  </si>
  <si>
    <t xml:space="preserve">glycerol</t>
  </si>
  <si>
    <t xml:space="preserve">Deviation from zero?</t>
  </si>
  <si>
    <t xml:space="preserve">Significant</t>
  </si>
  <si>
    <t xml:space="preserve">PEG 6000</t>
  </si>
  <si>
    <t xml:space="preserve">Data</t>
  </si>
  <si>
    <t xml:space="preserve">potassium phosphate </t>
  </si>
  <si>
    <t xml:space="preserve">Number of X values</t>
  </si>
  <si>
    <t xml:space="preserve">potassium thiocyanate</t>
  </si>
  <si>
    <t xml:space="preserve">Maximum number of Y replicates</t>
  </si>
  <si>
    <t xml:space="preserve">PEG 1000 </t>
  </si>
  <si>
    <t xml:space="preserve">Total number of values</t>
  </si>
  <si>
    <t xml:space="preserve">sodium formate</t>
  </si>
  <si>
    <t xml:space="preserve">Number of missing values</t>
  </si>
  <si>
    <t xml:space="preserve">PEG 550 MME</t>
  </si>
  <si>
    <t xml:space="preserve">PEG 2000 MME</t>
  </si>
  <si>
    <t xml:space="preserve">Equation</t>
  </si>
  <si>
    <t xml:space="preserve">y = 0.07243*x + 0.4522</t>
  </si>
  <si>
    <t xml:space="preserve">imidazole</t>
  </si>
  <si>
    <t xml:space="preserve">δ square</t>
  </si>
  <si>
    <t xml:space="preserve">PEG 20000</t>
  </si>
  <si>
    <t xml:space="preserve">δ</t>
  </si>
  <si>
    <t xml:space="preserve">calcium acetate </t>
  </si>
  <si>
    <t xml:space="preserve">Outliers (values of |ε| in red font)</t>
  </si>
  <si>
    <t xml:space="preserve">|ε| &gt; 1.5*δ</t>
  </si>
  <si>
    <t xml:space="preserve">ammonium phosphate</t>
  </si>
  <si>
    <t xml:space="preserve">bis-tris-propane</t>
  </si>
  <si>
    <t xml:space="preserve">ammonium acetate</t>
  </si>
  <si>
    <t xml:space="preserve">lithium chloride </t>
  </si>
  <si>
    <t xml:space="preserve">magnesium sulfate</t>
  </si>
  <si>
    <t xml:space="preserve">bis-tris</t>
  </si>
  <si>
    <t xml:space="preserve">calcium chloride</t>
  </si>
  <si>
    <t xml:space="preserve">sodium potassium tartrate</t>
  </si>
  <si>
    <t xml:space="preserve">ethanol </t>
  </si>
  <si>
    <t xml:space="preserve">bicine</t>
  </si>
  <si>
    <t xml:space="preserve">magnesium acetate</t>
  </si>
  <si>
    <t xml:space="preserve">zinc acetate</t>
  </si>
  <si>
    <t xml:space="preserve">potassium chloride</t>
  </si>
  <si>
    <t xml:space="preserve">potassium bromide</t>
  </si>
  <si>
    <t xml:space="preserve">PEG 3000 </t>
  </si>
  <si>
    <t xml:space="preserve">sodium phosphate </t>
  </si>
  <si>
    <t xml:space="preserve">CHES</t>
  </si>
  <si>
    <t xml:space="preserve">PEG 600 </t>
  </si>
  <si>
    <t xml:space="preserve">ethylene glycol </t>
  </si>
  <si>
    <t xml:space="preserve">sodium phosphate/citrate</t>
  </si>
  <si>
    <t xml:space="preserve">PEG 200 </t>
  </si>
  <si>
    <t xml:space="preserve">ADA</t>
  </si>
  <si>
    <t xml:space="preserve">PEG 1500</t>
  </si>
  <si>
    <t xml:space="preserve">magnesium formate</t>
  </si>
  <si>
    <t xml:space="preserve">1,2 propanediol </t>
  </si>
  <si>
    <t xml:space="preserve">PEG 300 </t>
  </si>
  <si>
    <t xml:space="preserve">PEG 5000 MME</t>
  </si>
  <si>
    <t xml:space="preserve">nickel (II) chloride</t>
  </si>
  <si>
    <t xml:space="preserve">SUM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0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Verdana"/>
        <family val="0"/>
        <color rgb="FFDD0806"/>
      </font>
    </dxf>
  </dxf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5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4" activeCellId="0" sqref="A14:IV14"/>
    </sheetView>
  </sheetViews>
  <sheetFormatPr defaultColWidth="10.703125" defaultRowHeight="13" zeroHeight="false" outlineLevelRow="0" outlineLevelCol="0"/>
  <cols>
    <col collapsed="false" customWidth="true" hidden="false" outlineLevel="0" max="1" min="1" style="1" width="24.7"/>
    <col collapsed="false" customWidth="true" hidden="false" outlineLevel="0" max="2" min="2" style="1" width="3.99"/>
    <col collapsed="false" customWidth="true" hidden="false" outlineLevel="0" max="3" min="3" style="1" width="5.28"/>
    <col collapsed="false" customWidth="true" hidden="false" outlineLevel="0" max="4" min="4" style="1" width="8.56"/>
    <col collapsed="false" customWidth="true" hidden="false" outlineLevel="0" max="5" min="5" style="1" width="8.28"/>
    <col collapsed="false" customWidth="true" hidden="false" outlineLevel="0" max="6" min="6" style="1" width="9.56"/>
    <col collapsed="false" customWidth="false" hidden="false" outlineLevel="0" max="7" min="7" style="1" width="10.7"/>
    <col collapsed="false" customWidth="true" hidden="false" outlineLevel="0" max="8" min="8" style="1" width="27.42"/>
    <col collapsed="false" customWidth="true" hidden="false" outlineLevel="0" max="9" min="9" style="1" width="20.56"/>
    <col collapsed="false" customWidth="true" hidden="false" outlineLevel="0" max="10" min="10" style="1" width="26.56"/>
    <col collapsed="false" customWidth="true" hidden="false" outlineLevel="0" max="11" min="11" style="1" width="19.28"/>
    <col collapsed="false" customWidth="false" hidden="false" outlineLevel="0" max="257" min="12" style="1" width="10.7"/>
  </cols>
  <sheetData>
    <row r="1" s="2" customFormat="true" ht="13" hidden="false" customHeight="false" outlineLevel="0" collapsed="false">
      <c r="A1" s="2" t="s">
        <v>0</v>
      </c>
      <c r="B1" s="2" t="s">
        <v>1</v>
      </c>
      <c r="C1" s="2" t="s">
        <v>2</v>
      </c>
      <c r="D1" s="3" t="s">
        <v>3</v>
      </c>
      <c r="E1" s="2" t="s">
        <v>4</v>
      </c>
      <c r="F1" s="2" t="s">
        <v>5</v>
      </c>
      <c r="H1" s="4" t="s">
        <v>6</v>
      </c>
    </row>
    <row r="2" customFormat="false" ht="13" hidden="false" customHeight="false" outlineLevel="0" collapsed="false">
      <c r="A2" s="5" t="s">
        <v>7</v>
      </c>
      <c r="B2" s="1" t="n">
        <v>308</v>
      </c>
      <c r="C2" s="1" t="n">
        <v>22</v>
      </c>
      <c r="D2" s="6" t="n">
        <f aca="false">(0.07243*B2)+0.4522</f>
        <v>22.76064</v>
      </c>
      <c r="E2" s="6" t="n">
        <f aca="false">ABS(C2-D2)</f>
        <v>0.760639999999999</v>
      </c>
      <c r="F2" s="6" t="n">
        <f aca="false">E2*E2</f>
        <v>0.578573209599998</v>
      </c>
      <c r="H2" s="4" t="s">
        <v>8</v>
      </c>
      <c r="I2" s="1" t="s">
        <v>9</v>
      </c>
    </row>
    <row r="3" customFormat="false" ht="13" hidden="false" customHeight="false" outlineLevel="0" collapsed="false">
      <c r="A3" s="5" t="s">
        <v>10</v>
      </c>
      <c r="B3" s="1" t="n">
        <v>287</v>
      </c>
      <c r="C3" s="1" t="n">
        <v>12</v>
      </c>
      <c r="D3" s="6" t="n">
        <f aca="false">(0.07243*B3)+0.4522</f>
        <v>21.23961</v>
      </c>
      <c r="E3" s="6" t="n">
        <f aca="false">ABS(C3-D3)</f>
        <v>9.23961</v>
      </c>
      <c r="F3" s="6" t="n">
        <f aca="false">E3*E3</f>
        <v>85.3703929521</v>
      </c>
      <c r="H3" s="4" t="s">
        <v>11</v>
      </c>
      <c r="I3" s="1" t="s">
        <v>12</v>
      </c>
    </row>
    <row r="4" customFormat="false" ht="13" hidden="false" customHeight="false" outlineLevel="0" collapsed="false">
      <c r="A4" s="5" t="s">
        <v>13</v>
      </c>
      <c r="B4" s="1" t="n">
        <v>188</v>
      </c>
      <c r="C4" s="1" t="n">
        <v>8</v>
      </c>
      <c r="D4" s="6" t="n">
        <f aca="false">(0.07243*B4)+0.4522</f>
        <v>14.06904</v>
      </c>
      <c r="E4" s="6" t="n">
        <f aca="false">ABS(C4-D4)</f>
        <v>6.06904</v>
      </c>
      <c r="F4" s="6" t="n">
        <f aca="false">E4*E4</f>
        <v>36.8332465216</v>
      </c>
      <c r="H4" s="4" t="s">
        <v>14</v>
      </c>
      <c r="I4" s="1" t="n">
        <v>-6.243</v>
      </c>
    </row>
    <row r="5" customFormat="false" ht="13" hidden="false" customHeight="false" outlineLevel="0" collapsed="false">
      <c r="A5" s="5" t="s">
        <v>15</v>
      </c>
      <c r="B5" s="1" t="n">
        <v>178</v>
      </c>
      <c r="C5" s="1" t="n">
        <v>23</v>
      </c>
      <c r="D5" s="6" t="n">
        <f aca="false">(0.07243*B5)+0.4522</f>
        <v>13.34474</v>
      </c>
      <c r="E5" s="6" t="n">
        <f aca="false">ABS(C5-D5)</f>
        <v>9.65526</v>
      </c>
      <c r="F5" s="6" t="n">
        <f aca="false">E5*E5</f>
        <v>93.2240456676</v>
      </c>
      <c r="H5" s="4" t="s">
        <v>16</v>
      </c>
      <c r="I5" s="1" t="n">
        <v>13.81</v>
      </c>
    </row>
    <row r="6" customFormat="false" ht="13" hidden="false" customHeight="false" outlineLevel="0" collapsed="false">
      <c r="A6" s="5" t="s">
        <v>17</v>
      </c>
      <c r="B6" s="1" t="n">
        <v>173</v>
      </c>
      <c r="C6" s="1" t="n">
        <v>12</v>
      </c>
      <c r="D6" s="6" t="n">
        <f aca="false">(0.07243*B6)+0.4522</f>
        <v>12.98259</v>
      </c>
      <c r="E6" s="6" t="n">
        <f aca="false">ABS(C6-D6)</f>
        <v>0.982589999999998</v>
      </c>
      <c r="F6" s="6" t="n">
        <f aca="false">E6*E6</f>
        <v>0.965483108099997</v>
      </c>
      <c r="H6" s="4" t="s">
        <v>18</v>
      </c>
    </row>
    <row r="7" customFormat="false" ht="13" hidden="false" customHeight="false" outlineLevel="0" collapsed="false">
      <c r="A7" s="5" t="s">
        <v>19</v>
      </c>
      <c r="B7" s="1" t="n">
        <v>154</v>
      </c>
      <c r="C7" s="1" t="n">
        <v>21</v>
      </c>
      <c r="D7" s="6" t="n">
        <f aca="false">(0.07243*B7)+0.4522</f>
        <v>11.60642</v>
      </c>
      <c r="E7" s="6" t="n">
        <f aca="false">ABS(C7-D7)</f>
        <v>9.39358</v>
      </c>
      <c r="F7" s="6" t="n">
        <f aca="false">E7*E7</f>
        <v>88.2393452164</v>
      </c>
      <c r="H7" s="4" t="s">
        <v>8</v>
      </c>
      <c r="I7" s="1" t="s">
        <v>20</v>
      </c>
    </row>
    <row r="8" customFormat="false" ht="13" hidden="false" customHeight="false" outlineLevel="0" collapsed="false">
      <c r="A8" s="5" t="s">
        <v>21</v>
      </c>
      <c r="B8" s="1" t="n">
        <v>151</v>
      </c>
      <c r="C8" s="1" t="n">
        <v>17</v>
      </c>
      <c r="D8" s="6" t="n">
        <f aca="false">(0.07243*B8)+0.4522</f>
        <v>11.38913</v>
      </c>
      <c r="E8" s="6" t="n">
        <f aca="false">ABS(C8-D8)</f>
        <v>5.61087</v>
      </c>
      <c r="F8" s="6" t="n">
        <f aca="false">E8*E8</f>
        <v>31.4818621569</v>
      </c>
      <c r="H8" s="4" t="s">
        <v>11</v>
      </c>
      <c r="I8" s="1" t="s">
        <v>22</v>
      </c>
    </row>
    <row r="9" customFormat="false" ht="13" hidden="false" customHeight="false" outlineLevel="0" collapsed="false">
      <c r="A9" s="5" t="s">
        <v>23</v>
      </c>
      <c r="B9" s="1" t="n">
        <v>123</v>
      </c>
      <c r="C9" s="1" t="n">
        <v>7</v>
      </c>
      <c r="D9" s="6" t="n">
        <f aca="false">(0.07243*B9)+0.4522</f>
        <v>9.36109</v>
      </c>
      <c r="E9" s="6" t="n">
        <f aca="false">ABS(C9-D9)</f>
        <v>2.36109</v>
      </c>
      <c r="F9" s="6" t="n">
        <f aca="false">E9*E9</f>
        <v>5.5747459881</v>
      </c>
      <c r="H9" s="4" t="s">
        <v>14</v>
      </c>
      <c r="I9" s="1" t="s">
        <v>24</v>
      </c>
    </row>
    <row r="10" customFormat="false" ht="13" hidden="false" customHeight="false" outlineLevel="0" collapsed="false">
      <c r="A10" s="5" t="s">
        <v>25</v>
      </c>
      <c r="B10" s="1" t="n">
        <v>120</v>
      </c>
      <c r="C10" s="1" t="n">
        <v>11</v>
      </c>
      <c r="D10" s="6" t="n">
        <f aca="false">(0.07243*B10)+0.4522</f>
        <v>9.1438</v>
      </c>
      <c r="E10" s="6" t="n">
        <f aca="false">ABS(C10-D10)</f>
        <v>1.8562</v>
      </c>
      <c r="F10" s="6" t="n">
        <f aca="false">E10*E10</f>
        <v>3.44547844</v>
      </c>
    </row>
    <row r="11" customFormat="false" ht="13" hidden="false" customHeight="false" outlineLevel="0" collapsed="false">
      <c r="A11" s="5" t="s">
        <v>26</v>
      </c>
      <c r="B11" s="1" t="n">
        <v>117</v>
      </c>
      <c r="C11" s="1" t="n">
        <v>3</v>
      </c>
      <c r="D11" s="6" t="n">
        <f aca="false">(0.07243*B11)+0.4522</f>
        <v>8.92651</v>
      </c>
      <c r="E11" s="6" t="n">
        <f aca="false">ABS(C11-D11)</f>
        <v>5.92651</v>
      </c>
      <c r="F11" s="6" t="n">
        <f aca="false">E11*E11</f>
        <v>35.1235207801</v>
      </c>
      <c r="H11" s="4" t="s">
        <v>27</v>
      </c>
    </row>
    <row r="12" customFormat="false" ht="13" hidden="false" customHeight="false" outlineLevel="0" collapsed="false">
      <c r="A12" s="5" t="s">
        <v>28</v>
      </c>
      <c r="B12" s="1" t="n">
        <v>116</v>
      </c>
      <c r="C12" s="1" t="n">
        <v>12</v>
      </c>
      <c r="D12" s="6" t="n">
        <f aca="false">(0.07243*B12)+0.4522</f>
        <v>8.85408</v>
      </c>
      <c r="E12" s="6" t="n">
        <f aca="false">ABS(C12-D12)</f>
        <v>3.14592</v>
      </c>
      <c r="F12" s="6" t="n">
        <f aca="false">E12*E12</f>
        <v>9.89681264640001</v>
      </c>
      <c r="H12" s="4" t="s">
        <v>29</v>
      </c>
      <c r="I12" s="1" t="n">
        <v>0.6928</v>
      </c>
    </row>
    <row r="13" customFormat="false" ht="13" hidden="false" customHeight="false" outlineLevel="0" collapsed="false">
      <c r="A13" s="5" t="s">
        <v>30</v>
      </c>
      <c r="B13" s="1" t="n">
        <v>96</v>
      </c>
      <c r="C13" s="1" t="n">
        <v>8</v>
      </c>
      <c r="D13" s="6" t="n">
        <f aca="false">(0.07243*B13)+0.4522</f>
        <v>7.40548</v>
      </c>
      <c r="E13" s="6" t="n">
        <f aca="false">ABS(C13-D13)</f>
        <v>0.59452</v>
      </c>
      <c r="F13" s="6" t="n">
        <f aca="false">E13*E13</f>
        <v>0.3534540304</v>
      </c>
      <c r="H13" s="4" t="s">
        <v>31</v>
      </c>
      <c r="I13" s="1" t="n">
        <v>3.221</v>
      </c>
    </row>
    <row r="14" customFormat="false" ht="13" hidden="false" customHeight="false" outlineLevel="0" collapsed="false">
      <c r="A14" s="5" t="s">
        <v>32</v>
      </c>
      <c r="B14" s="1" t="n">
        <v>93</v>
      </c>
      <c r="C14" s="1" t="n">
        <v>13</v>
      </c>
      <c r="D14" s="6" t="n">
        <f aca="false">(0.07243*B14)+0.4522</f>
        <v>7.18819</v>
      </c>
      <c r="E14" s="6" t="n">
        <f aca="false">ABS(C14-D14)</f>
        <v>5.81181</v>
      </c>
      <c r="F14" s="6" t="n">
        <f aca="false">E14*E14</f>
        <v>33.7771354761</v>
      </c>
      <c r="H14" s="4" t="s">
        <v>33</v>
      </c>
    </row>
    <row r="15" customFormat="false" ht="13" hidden="false" customHeight="false" outlineLevel="0" collapsed="false">
      <c r="A15" s="5" t="s">
        <v>34</v>
      </c>
      <c r="B15" s="1" t="n">
        <v>92</v>
      </c>
      <c r="C15" s="1" t="n">
        <v>11</v>
      </c>
      <c r="D15" s="6" t="n">
        <f aca="false">(0.07243*B15)+0.4522</f>
        <v>7.11576</v>
      </c>
      <c r="E15" s="6" t="n">
        <f aca="false">ABS(C15-D15)</f>
        <v>3.88424</v>
      </c>
      <c r="F15" s="6" t="n">
        <f aca="false">E15*E15</f>
        <v>15.0873203776</v>
      </c>
      <c r="H15" s="4" t="s">
        <v>35</v>
      </c>
      <c r="I15" s="1" t="n">
        <v>119.5</v>
      </c>
    </row>
    <row r="16" customFormat="false" ht="13" hidden="false" customHeight="false" outlineLevel="0" collapsed="false">
      <c r="A16" s="5" t="s">
        <v>36</v>
      </c>
      <c r="B16" s="1" t="n">
        <v>89</v>
      </c>
      <c r="C16" s="1" t="n">
        <v>9</v>
      </c>
      <c r="D16" s="6" t="n">
        <f aca="false">(0.07243*B16)+0.4522</f>
        <v>6.89847</v>
      </c>
      <c r="E16" s="6" t="n">
        <f aca="false">ABS(C16-D16)</f>
        <v>2.10153</v>
      </c>
      <c r="F16" s="6" t="n">
        <f aca="false">E16*E16</f>
        <v>4.4164283409</v>
      </c>
      <c r="H16" s="4" t="s">
        <v>37</v>
      </c>
      <c r="I16" s="1" t="s">
        <v>38</v>
      </c>
    </row>
    <row r="17" customFormat="false" ht="13" hidden="false" customHeight="false" outlineLevel="0" collapsed="false">
      <c r="A17" s="5" t="s">
        <v>39</v>
      </c>
      <c r="B17" s="1" t="n">
        <v>74</v>
      </c>
      <c r="C17" s="1" t="n">
        <v>6</v>
      </c>
      <c r="D17" s="6" t="n">
        <f aca="false">(0.07243*B17)+0.4522</f>
        <v>5.81202</v>
      </c>
      <c r="E17" s="6" t="n">
        <f aca="false">ABS(C17-D17)</f>
        <v>0.18798</v>
      </c>
      <c r="F17" s="6" t="n">
        <f aca="false">E17*E17</f>
        <v>0.0353364804000002</v>
      </c>
      <c r="H17" s="4" t="s">
        <v>40</v>
      </c>
      <c r="I17" s="1" t="s">
        <v>41</v>
      </c>
    </row>
    <row r="18" customFormat="false" ht="13" hidden="false" customHeight="false" outlineLevel="0" collapsed="false">
      <c r="A18" s="5" t="s">
        <v>42</v>
      </c>
      <c r="B18" s="1" t="n">
        <v>72</v>
      </c>
      <c r="C18" s="1" t="n">
        <v>7</v>
      </c>
      <c r="D18" s="6" t="n">
        <f aca="false">(0.07243*B18)+0.4522</f>
        <v>5.66716</v>
      </c>
      <c r="E18" s="6" t="n">
        <f aca="false">ABS(C18-D18)</f>
        <v>1.33284</v>
      </c>
      <c r="F18" s="6" t="n">
        <f aca="false">E18*E18</f>
        <v>1.7764624656</v>
      </c>
      <c r="H18" s="4" t="s">
        <v>43</v>
      </c>
      <c r="I18" s="1" t="s">
        <v>44</v>
      </c>
    </row>
    <row r="19" customFormat="false" ht="13" hidden="false" customHeight="false" outlineLevel="0" collapsed="false">
      <c r="A19" s="5" t="s">
        <v>45</v>
      </c>
      <c r="B19" s="1" t="n">
        <v>71</v>
      </c>
      <c r="C19" s="1" t="n">
        <v>5</v>
      </c>
      <c r="D19" s="6" t="n">
        <f aca="false">(0.07243*B19)+0.4522</f>
        <v>5.59473</v>
      </c>
      <c r="E19" s="6" t="n">
        <f aca="false">ABS(C19-D19)</f>
        <v>0.59473</v>
      </c>
      <c r="F19" s="6" t="n">
        <f aca="false">E19*E19</f>
        <v>0.3537037729</v>
      </c>
      <c r="H19" s="4" t="s">
        <v>46</v>
      </c>
    </row>
    <row r="20" customFormat="false" ht="13" hidden="false" customHeight="false" outlineLevel="0" collapsed="false">
      <c r="A20" s="5" t="s">
        <v>47</v>
      </c>
      <c r="B20" s="1" t="n">
        <v>60</v>
      </c>
      <c r="C20" s="1" t="n">
        <v>2</v>
      </c>
      <c r="D20" s="6" t="n">
        <f aca="false">(0.07243*B20)+0.4522</f>
        <v>4.798</v>
      </c>
      <c r="E20" s="6" t="n">
        <f aca="false">ABS(C20-D20)</f>
        <v>2.798</v>
      </c>
      <c r="F20" s="6" t="n">
        <f aca="false">E20*E20</f>
        <v>7.828804</v>
      </c>
      <c r="H20" s="4" t="s">
        <v>48</v>
      </c>
      <c r="I20" s="1" t="n">
        <v>55</v>
      </c>
    </row>
    <row r="21" customFormat="false" ht="13" hidden="false" customHeight="false" outlineLevel="0" collapsed="false">
      <c r="A21" s="5" t="s">
        <v>49</v>
      </c>
      <c r="B21" s="1" t="n">
        <v>55</v>
      </c>
      <c r="C21" s="1" t="n">
        <v>2</v>
      </c>
      <c r="D21" s="6" t="n">
        <f aca="false">(0.07243*B21)+0.4522</f>
        <v>4.43585</v>
      </c>
      <c r="E21" s="6" t="n">
        <f aca="false">ABS(C21-D21)</f>
        <v>2.43585</v>
      </c>
      <c r="F21" s="6" t="n">
        <f aca="false">E21*E21</f>
        <v>5.9333652225</v>
      </c>
      <c r="H21" s="4" t="s">
        <v>50</v>
      </c>
      <c r="I21" s="1" t="n">
        <v>1</v>
      </c>
    </row>
    <row r="22" customFormat="false" ht="13" hidden="false" customHeight="false" outlineLevel="0" collapsed="false">
      <c r="A22" s="5" t="s">
        <v>51</v>
      </c>
      <c r="B22" s="1" t="n">
        <v>52</v>
      </c>
      <c r="C22" s="1" t="n">
        <v>2</v>
      </c>
      <c r="D22" s="6" t="n">
        <f aca="false">(0.07243*B22)+0.4522</f>
        <v>4.21856</v>
      </c>
      <c r="E22" s="6" t="n">
        <f aca="false">ABS(C22-D22)</f>
        <v>2.21856</v>
      </c>
      <c r="F22" s="6" t="n">
        <f aca="false">E22*E22</f>
        <v>4.9220084736</v>
      </c>
      <c r="H22" s="4" t="s">
        <v>52</v>
      </c>
      <c r="I22" s="1" t="n">
        <v>55</v>
      </c>
    </row>
    <row r="23" customFormat="false" ht="13" hidden="false" customHeight="false" outlineLevel="0" collapsed="false">
      <c r="A23" s="5" t="s">
        <v>53</v>
      </c>
      <c r="B23" s="1" t="n">
        <v>51</v>
      </c>
      <c r="C23" s="1" t="n">
        <v>3</v>
      </c>
      <c r="D23" s="6" t="n">
        <f aca="false">(0.07243*B23)+0.4522</f>
        <v>4.14613</v>
      </c>
      <c r="E23" s="6" t="n">
        <f aca="false">ABS(C23-D23)</f>
        <v>1.14613</v>
      </c>
      <c r="F23" s="6" t="n">
        <f aca="false">E23*E23</f>
        <v>1.3136139769</v>
      </c>
      <c r="H23" s="4" t="s">
        <v>54</v>
      </c>
      <c r="I23" s="1" t="n">
        <v>0</v>
      </c>
    </row>
    <row r="24" customFormat="false" ht="13" hidden="false" customHeight="false" outlineLevel="0" collapsed="false">
      <c r="A24" s="5" t="s">
        <v>55</v>
      </c>
      <c r="B24" s="1" t="n">
        <v>48</v>
      </c>
      <c r="C24" s="1" t="n">
        <v>4</v>
      </c>
      <c r="D24" s="6" t="n">
        <f aca="false">(0.07243*B24)+0.4522</f>
        <v>3.92884</v>
      </c>
      <c r="E24" s="6" t="n">
        <f aca="false">ABS(C24-D24)</f>
        <v>0.0711600000000003</v>
      </c>
      <c r="F24" s="6" t="n">
        <f aca="false">E24*E24</f>
        <v>0.00506374560000005</v>
      </c>
      <c r="H24" s="4"/>
    </row>
    <row r="25" customFormat="false" ht="13" hidden="false" customHeight="false" outlineLevel="0" collapsed="false">
      <c r="A25" s="5" t="s">
        <v>56</v>
      </c>
      <c r="B25" s="1" t="n">
        <v>45</v>
      </c>
      <c r="C25" s="1" t="n">
        <v>2</v>
      </c>
      <c r="D25" s="6" t="n">
        <f aca="false">(0.07243*B25)+0.4522</f>
        <v>3.71155</v>
      </c>
      <c r="E25" s="6" t="n">
        <f aca="false">ABS(C25-D25)</f>
        <v>1.71155</v>
      </c>
      <c r="F25" s="6" t="n">
        <f aca="false">E25*E25</f>
        <v>2.9294034025</v>
      </c>
      <c r="H25" s="4" t="s">
        <v>57</v>
      </c>
      <c r="I25" s="1" t="s">
        <v>58</v>
      </c>
    </row>
    <row r="26" customFormat="false" ht="13" hidden="false" customHeight="false" outlineLevel="0" collapsed="false">
      <c r="A26" s="5" t="s">
        <v>59</v>
      </c>
      <c r="B26" s="1" t="n">
        <v>40</v>
      </c>
      <c r="C26" s="1" t="n">
        <v>4</v>
      </c>
      <c r="D26" s="6" t="n">
        <f aca="false">(0.07243*B26)+0.4522</f>
        <v>3.3494</v>
      </c>
      <c r="E26" s="6" t="n">
        <f aca="false">ABS(C26-D26)</f>
        <v>0.6506</v>
      </c>
      <c r="F26" s="6" t="n">
        <f aca="false">E26*E26</f>
        <v>0.42328036</v>
      </c>
      <c r="H26" s="2" t="s">
        <v>60</v>
      </c>
      <c r="I26" s="6" t="n">
        <f aca="false">F57/(55-2)</f>
        <v>10.3728436964679</v>
      </c>
    </row>
    <row r="27" customFormat="false" ht="13" hidden="false" customHeight="false" outlineLevel="0" collapsed="false">
      <c r="A27" s="5" t="s">
        <v>61</v>
      </c>
      <c r="B27" s="1" t="n">
        <v>40</v>
      </c>
      <c r="C27" s="1" t="n">
        <v>4</v>
      </c>
      <c r="D27" s="6" t="n">
        <f aca="false">(0.07243*B27)+0.4522</f>
        <v>3.3494</v>
      </c>
      <c r="E27" s="6" t="n">
        <f aca="false">ABS(C27-D27)</f>
        <v>0.6506</v>
      </c>
      <c r="F27" s="6" t="n">
        <f aca="false">E27*E27</f>
        <v>0.42328036</v>
      </c>
      <c r="H27" s="2" t="s">
        <v>62</v>
      </c>
      <c r="I27" s="6" t="n">
        <f aca="false">SQRT(I26)</f>
        <v>3.22068994106355</v>
      </c>
    </row>
    <row r="28" customFormat="false" ht="13" hidden="false" customHeight="false" outlineLevel="0" collapsed="false">
      <c r="A28" s="5" t="s">
        <v>63</v>
      </c>
      <c r="B28" s="1" t="n">
        <v>40</v>
      </c>
      <c r="C28" s="1" t="n">
        <v>3</v>
      </c>
      <c r="D28" s="6" t="n">
        <f aca="false">(0.07243*B28)+0.4522</f>
        <v>3.3494</v>
      </c>
      <c r="E28" s="6" t="n">
        <f aca="false">ABS(C28-D28)</f>
        <v>0.3494</v>
      </c>
      <c r="F28" s="6" t="n">
        <f aca="false">E28*E28</f>
        <v>0.12208036</v>
      </c>
      <c r="H28" s="3" t="s">
        <v>64</v>
      </c>
      <c r="I28" s="1" t="s">
        <v>65</v>
      </c>
    </row>
    <row r="29" customFormat="false" ht="13" hidden="false" customHeight="false" outlineLevel="0" collapsed="false">
      <c r="A29" s="5" t="s">
        <v>66</v>
      </c>
      <c r="B29" s="1" t="n">
        <v>40</v>
      </c>
      <c r="C29" s="1" t="n">
        <v>1</v>
      </c>
      <c r="D29" s="6" t="n">
        <f aca="false">(0.07243*B29)+0.4522</f>
        <v>3.3494</v>
      </c>
      <c r="E29" s="6" t="n">
        <f aca="false">ABS(C29-D29)</f>
        <v>2.3494</v>
      </c>
      <c r="F29" s="6" t="n">
        <f aca="false">E29*E29</f>
        <v>5.51968036</v>
      </c>
    </row>
    <row r="30" customFormat="false" ht="13" hidden="false" customHeight="false" outlineLevel="0" collapsed="false">
      <c r="A30" s="5" t="s">
        <v>67</v>
      </c>
      <c r="B30" s="1" t="n">
        <v>38</v>
      </c>
      <c r="C30" s="1" t="n">
        <v>2</v>
      </c>
      <c r="D30" s="6" t="n">
        <f aca="false">(0.07243*B30)+0.4522</f>
        <v>3.20454</v>
      </c>
      <c r="E30" s="6" t="n">
        <f aca="false">ABS(C30-D30)</f>
        <v>1.20454</v>
      </c>
      <c r="F30" s="6" t="n">
        <f aca="false">E30*E30</f>
        <v>1.4509166116</v>
      </c>
    </row>
    <row r="31" customFormat="false" ht="13" hidden="false" customHeight="false" outlineLevel="0" collapsed="false">
      <c r="A31" s="5" t="s">
        <v>68</v>
      </c>
      <c r="B31" s="1" t="n">
        <v>36</v>
      </c>
      <c r="C31" s="1" t="n">
        <v>8</v>
      </c>
      <c r="D31" s="6" t="n">
        <f aca="false">(0.07243*B31)+0.4522</f>
        <v>3.05968</v>
      </c>
      <c r="E31" s="6" t="n">
        <f aca="false">ABS(C31-D31)</f>
        <v>4.94032</v>
      </c>
      <c r="F31" s="6" t="n">
        <f aca="false">E31*E31</f>
        <v>24.4067617024</v>
      </c>
    </row>
    <row r="32" customFormat="false" ht="13" hidden="false" customHeight="false" outlineLevel="0" collapsed="false">
      <c r="A32" s="5" t="s">
        <v>69</v>
      </c>
      <c r="B32" s="1" t="n">
        <v>34</v>
      </c>
      <c r="C32" s="1" t="n">
        <v>6</v>
      </c>
      <c r="D32" s="6" t="n">
        <f aca="false">(0.07243*B32)+0.4522</f>
        <v>2.91482</v>
      </c>
      <c r="E32" s="6" t="n">
        <f aca="false">ABS(C32-D32)</f>
        <v>3.08518</v>
      </c>
      <c r="F32" s="6" t="n">
        <f aca="false">E32*E32</f>
        <v>9.5183356324</v>
      </c>
    </row>
    <row r="33" customFormat="false" ht="13" hidden="false" customHeight="false" outlineLevel="0" collapsed="false">
      <c r="A33" s="5" t="s">
        <v>70</v>
      </c>
      <c r="B33" s="1" t="n">
        <v>31</v>
      </c>
      <c r="C33" s="1" t="n">
        <v>1</v>
      </c>
      <c r="D33" s="6" t="n">
        <f aca="false">(0.07243*B33)+0.4522</f>
        <v>2.69753</v>
      </c>
      <c r="E33" s="6" t="n">
        <f aca="false">ABS(C33-D33)</f>
        <v>1.69753</v>
      </c>
      <c r="F33" s="6" t="n">
        <f aca="false">E33*E33</f>
        <v>2.8816081009</v>
      </c>
    </row>
    <row r="34" customFormat="false" ht="13" hidden="false" customHeight="false" outlineLevel="0" collapsed="false">
      <c r="A34" s="5" t="s">
        <v>71</v>
      </c>
      <c r="B34" s="1" t="n">
        <v>30</v>
      </c>
      <c r="C34" s="1" t="n">
        <v>1</v>
      </c>
      <c r="D34" s="6" t="n">
        <f aca="false">(0.07243*B34)+0.4522</f>
        <v>2.6251</v>
      </c>
      <c r="E34" s="6" t="n">
        <f aca="false">ABS(C34-D34)</f>
        <v>1.6251</v>
      </c>
      <c r="F34" s="6" t="n">
        <f aca="false">E34*E34</f>
        <v>2.64095001</v>
      </c>
    </row>
    <row r="35" customFormat="false" ht="13" hidden="false" customHeight="false" outlineLevel="0" collapsed="false">
      <c r="A35" s="5" t="s">
        <v>72</v>
      </c>
      <c r="B35" s="1" t="n">
        <v>29</v>
      </c>
      <c r="C35" s="1" t="n">
        <v>0</v>
      </c>
      <c r="D35" s="6" t="n">
        <f aca="false">(0.07243*B35)+0.4522</f>
        <v>2.55267</v>
      </c>
      <c r="E35" s="6" t="n">
        <f aca="false">ABS(C35-D35)</f>
        <v>2.55267</v>
      </c>
      <c r="F35" s="6" t="n">
        <f aca="false">E35*E35</f>
        <v>6.5161241289</v>
      </c>
    </row>
    <row r="36" customFormat="false" ht="13" hidden="false" customHeight="false" outlineLevel="0" collapsed="false">
      <c r="A36" s="5" t="s">
        <v>73</v>
      </c>
      <c r="B36" s="1" t="n">
        <v>28</v>
      </c>
      <c r="C36" s="1" t="n">
        <v>2</v>
      </c>
      <c r="D36" s="6" t="n">
        <f aca="false">(0.07243*B36)+0.4522</f>
        <v>2.48024</v>
      </c>
      <c r="E36" s="6" t="n">
        <f aca="false">ABS(C36-D36)</f>
        <v>0.48024</v>
      </c>
      <c r="F36" s="6" t="n">
        <f aca="false">E36*E36</f>
        <v>0.2306304576</v>
      </c>
    </row>
    <row r="37" customFormat="false" ht="13" hidden="false" customHeight="false" outlineLevel="0" collapsed="false">
      <c r="A37" s="5" t="s">
        <v>74</v>
      </c>
      <c r="B37" s="1" t="n">
        <v>27</v>
      </c>
      <c r="C37" s="1" t="n">
        <v>5</v>
      </c>
      <c r="D37" s="6" t="n">
        <f aca="false">(0.07243*B37)+0.4522</f>
        <v>2.40781</v>
      </c>
      <c r="E37" s="6" t="n">
        <f aca="false">ABS(C37-D37)</f>
        <v>2.59219</v>
      </c>
      <c r="F37" s="6" t="n">
        <f aca="false">E37*E37</f>
        <v>6.7194489961</v>
      </c>
    </row>
    <row r="38" customFormat="false" ht="13" hidden="false" customHeight="false" outlineLevel="0" collapsed="false">
      <c r="A38" s="5" t="s">
        <v>75</v>
      </c>
      <c r="B38" s="1" t="n">
        <v>24</v>
      </c>
      <c r="C38" s="1" t="n">
        <v>1</v>
      </c>
      <c r="D38" s="6" t="n">
        <f aca="false">(0.07243*B38)+0.4522</f>
        <v>2.19052</v>
      </c>
      <c r="E38" s="6" t="n">
        <f aca="false">ABS(C38-D38)</f>
        <v>1.19052</v>
      </c>
      <c r="F38" s="6" t="n">
        <f aca="false">E38*E38</f>
        <v>1.4173378704</v>
      </c>
    </row>
    <row r="39" customFormat="false" ht="13" hidden="false" customHeight="false" outlineLevel="0" collapsed="false">
      <c r="A39" s="5" t="s">
        <v>76</v>
      </c>
      <c r="B39" s="1" t="n">
        <v>24</v>
      </c>
      <c r="C39" s="1" t="n">
        <v>3</v>
      </c>
      <c r="D39" s="6" t="n">
        <f aca="false">(0.07243*B39)+0.4522</f>
        <v>2.19052</v>
      </c>
      <c r="E39" s="6" t="n">
        <f aca="false">ABS(C39-D39)</f>
        <v>0.80948</v>
      </c>
      <c r="F39" s="6" t="n">
        <f aca="false">E39*E39</f>
        <v>0.6552578704</v>
      </c>
    </row>
    <row r="40" customFormat="false" ht="13" hidden="false" customHeight="false" outlineLevel="0" collapsed="false">
      <c r="A40" s="5" t="s">
        <v>77</v>
      </c>
      <c r="B40" s="1" t="n">
        <v>24</v>
      </c>
      <c r="C40" s="1" t="n">
        <v>1</v>
      </c>
      <c r="D40" s="6" t="n">
        <f aca="false">(0.07243*B40)+0.4522</f>
        <v>2.19052</v>
      </c>
      <c r="E40" s="6" t="n">
        <f aca="false">ABS(C40-D40)</f>
        <v>1.19052</v>
      </c>
      <c r="F40" s="6" t="n">
        <f aca="false">E40*E40</f>
        <v>1.4173378704</v>
      </c>
    </row>
    <row r="41" customFormat="false" ht="13" hidden="false" customHeight="false" outlineLevel="0" collapsed="false">
      <c r="A41" s="5" t="s">
        <v>78</v>
      </c>
      <c r="B41" s="1" t="n">
        <v>22</v>
      </c>
      <c r="C41" s="1" t="n">
        <v>2</v>
      </c>
      <c r="D41" s="6" t="n">
        <f aca="false">(0.07243*B41)+0.4522</f>
        <v>2.04566</v>
      </c>
      <c r="E41" s="6" t="n">
        <f aca="false">ABS(C41-D41)</f>
        <v>0.0456599999999998</v>
      </c>
      <c r="F41" s="6" t="n">
        <f aca="false">E41*E41</f>
        <v>0.00208483559999998</v>
      </c>
    </row>
    <row r="42" customFormat="false" ht="13" hidden="false" customHeight="false" outlineLevel="0" collapsed="false">
      <c r="A42" s="5" t="s">
        <v>79</v>
      </c>
      <c r="B42" s="1" t="n">
        <v>21</v>
      </c>
      <c r="C42" s="1" t="n">
        <v>1</v>
      </c>
      <c r="D42" s="6" t="n">
        <f aca="false">(0.07243*B42)+0.4522</f>
        <v>1.97323</v>
      </c>
      <c r="E42" s="6" t="n">
        <f aca="false">ABS(C42-D42)</f>
        <v>0.97323</v>
      </c>
      <c r="F42" s="6" t="n">
        <f aca="false">E42*E42</f>
        <v>0.9471766329</v>
      </c>
    </row>
    <row r="43" customFormat="false" ht="13" hidden="false" customHeight="false" outlineLevel="0" collapsed="false">
      <c r="A43" s="5" t="s">
        <v>80</v>
      </c>
      <c r="B43" s="1" t="n">
        <v>20</v>
      </c>
      <c r="C43" s="1" t="n">
        <v>1</v>
      </c>
      <c r="D43" s="6" t="n">
        <f aca="false">(0.07243*B43)+0.4522</f>
        <v>1.9008</v>
      </c>
      <c r="E43" s="6" t="n">
        <f aca="false">ABS(C43-D43)</f>
        <v>0.9008</v>
      </c>
      <c r="F43" s="6" t="n">
        <f aca="false">E43*E43</f>
        <v>0.81144064</v>
      </c>
    </row>
    <row r="44" customFormat="false" ht="13" hidden="false" customHeight="false" outlineLevel="0" collapsed="false">
      <c r="A44" s="5" t="s">
        <v>81</v>
      </c>
      <c r="B44" s="1" t="n">
        <v>18</v>
      </c>
      <c r="C44" s="1" t="n">
        <v>3</v>
      </c>
      <c r="D44" s="6" t="n">
        <f aca="false">(0.07243*B44)+0.4522</f>
        <v>1.75594</v>
      </c>
      <c r="E44" s="6" t="n">
        <f aca="false">ABS(C44-D44)</f>
        <v>1.24406</v>
      </c>
      <c r="F44" s="6" t="n">
        <f aca="false">E44*E44</f>
        <v>1.5476852836</v>
      </c>
    </row>
    <row r="45" customFormat="false" ht="13" hidden="false" customHeight="false" outlineLevel="0" collapsed="false">
      <c r="A45" s="5" t="s">
        <v>82</v>
      </c>
      <c r="B45" s="1" t="n">
        <v>18</v>
      </c>
      <c r="C45" s="1" t="n">
        <v>3</v>
      </c>
      <c r="D45" s="6" t="n">
        <f aca="false">(0.07243*B45)+0.4522</f>
        <v>1.75594</v>
      </c>
      <c r="E45" s="6" t="n">
        <f aca="false">ABS(C45-D45)</f>
        <v>1.24406</v>
      </c>
      <c r="F45" s="6" t="n">
        <f aca="false">E45*E45</f>
        <v>1.5476852836</v>
      </c>
    </row>
    <row r="46" customFormat="false" ht="13" hidden="false" customHeight="false" outlineLevel="0" collapsed="false">
      <c r="A46" s="5" t="s">
        <v>83</v>
      </c>
      <c r="B46" s="1" t="n">
        <v>15</v>
      </c>
      <c r="C46" s="1" t="n">
        <v>1</v>
      </c>
      <c r="D46" s="6" t="n">
        <f aca="false">(0.07243*B46)+0.4522</f>
        <v>1.53865</v>
      </c>
      <c r="E46" s="6" t="n">
        <f aca="false">ABS(C46-D46)</f>
        <v>0.53865</v>
      </c>
      <c r="F46" s="6" t="n">
        <f aca="false">E46*E46</f>
        <v>0.2901438225</v>
      </c>
    </row>
    <row r="47" customFormat="false" ht="13" hidden="false" customHeight="false" outlineLevel="0" collapsed="false">
      <c r="A47" s="5" t="s">
        <v>84</v>
      </c>
      <c r="B47" s="1" t="n">
        <v>15</v>
      </c>
      <c r="C47" s="1" t="n">
        <v>1</v>
      </c>
      <c r="D47" s="6" t="n">
        <f aca="false">(0.07243*B47)+0.4522</f>
        <v>1.53865</v>
      </c>
      <c r="E47" s="6" t="n">
        <f aca="false">ABS(C47-D47)</f>
        <v>0.53865</v>
      </c>
      <c r="F47" s="6" t="n">
        <f aca="false">E47*E47</f>
        <v>0.2901438225</v>
      </c>
    </row>
    <row r="48" customFormat="false" ht="13" hidden="false" customHeight="false" outlineLevel="0" collapsed="false">
      <c r="A48" s="5" t="s">
        <v>85</v>
      </c>
      <c r="B48" s="1" t="n">
        <v>15</v>
      </c>
      <c r="C48" s="1" t="n">
        <v>0</v>
      </c>
      <c r="D48" s="6" t="n">
        <f aca="false">(0.07243*B48)+0.4522</f>
        <v>1.53865</v>
      </c>
      <c r="E48" s="6" t="n">
        <f aca="false">ABS(C48-D48)</f>
        <v>1.53865</v>
      </c>
      <c r="F48" s="6" t="n">
        <f aca="false">E48*E48</f>
        <v>2.3674438225</v>
      </c>
    </row>
    <row r="49" customFormat="false" ht="13" hidden="false" customHeight="false" outlineLevel="0" collapsed="false">
      <c r="A49" s="5" t="s">
        <v>86</v>
      </c>
      <c r="B49" s="1" t="n">
        <v>14</v>
      </c>
      <c r="C49" s="1" t="n">
        <v>0</v>
      </c>
      <c r="D49" s="6" t="n">
        <f aca="false">(0.07243*B49)+0.4522</f>
        <v>1.46622</v>
      </c>
      <c r="E49" s="6" t="n">
        <f aca="false">ABS(C49-D49)</f>
        <v>1.46622</v>
      </c>
      <c r="F49" s="6" t="n">
        <f aca="false">E49*E49</f>
        <v>2.1498010884</v>
      </c>
    </row>
    <row r="50" customFormat="false" ht="13" hidden="false" customHeight="false" outlineLevel="0" collapsed="false">
      <c r="A50" s="5" t="s">
        <v>87</v>
      </c>
      <c r="B50" s="1" t="n">
        <v>12</v>
      </c>
      <c r="C50" s="1" t="n">
        <v>1</v>
      </c>
      <c r="D50" s="6" t="n">
        <f aca="false">(0.07243*B50)+0.4522</f>
        <v>1.32136</v>
      </c>
      <c r="E50" s="6" t="n">
        <f aca="false">ABS(C50-D50)</f>
        <v>0.32136</v>
      </c>
      <c r="F50" s="6" t="n">
        <f aca="false">E50*E50</f>
        <v>0.1032722496</v>
      </c>
    </row>
    <row r="51" customFormat="false" ht="13" hidden="false" customHeight="false" outlineLevel="0" collapsed="false">
      <c r="A51" s="5" t="s">
        <v>88</v>
      </c>
      <c r="B51" s="1" t="n">
        <v>12</v>
      </c>
      <c r="C51" s="1" t="n">
        <v>0</v>
      </c>
      <c r="D51" s="6" t="n">
        <f aca="false">(0.07243*B51)+0.4522</f>
        <v>1.32136</v>
      </c>
      <c r="E51" s="6" t="n">
        <f aca="false">ABS(C51-D51)</f>
        <v>1.32136</v>
      </c>
      <c r="F51" s="6" t="n">
        <f aca="false">E51*E51</f>
        <v>1.7459922496</v>
      </c>
    </row>
    <row r="52" customFormat="false" ht="13" hidden="false" customHeight="false" outlineLevel="0" collapsed="false">
      <c r="A52" s="5" t="s">
        <v>89</v>
      </c>
      <c r="B52" s="1" t="n">
        <v>12</v>
      </c>
      <c r="C52" s="1" t="n">
        <v>0</v>
      </c>
      <c r="D52" s="6" t="n">
        <f aca="false">(0.07243*B52)+0.4522</f>
        <v>1.32136</v>
      </c>
      <c r="E52" s="6" t="n">
        <f aca="false">ABS(C52-D52)</f>
        <v>1.32136</v>
      </c>
      <c r="F52" s="6" t="n">
        <f aca="false">E52*E52</f>
        <v>1.7459922496</v>
      </c>
    </row>
    <row r="53" customFormat="false" ht="13" hidden="false" customHeight="false" outlineLevel="0" collapsed="false">
      <c r="A53" s="5" t="s">
        <v>90</v>
      </c>
      <c r="B53" s="1" t="n">
        <v>12</v>
      </c>
      <c r="C53" s="1" t="n">
        <v>0</v>
      </c>
      <c r="D53" s="6" t="n">
        <f aca="false">(0.07243*B53)+0.4522</f>
        <v>1.32136</v>
      </c>
      <c r="E53" s="6" t="n">
        <f aca="false">ABS(C53-D53)</f>
        <v>1.32136</v>
      </c>
      <c r="F53" s="6" t="n">
        <f aca="false">E53*E53</f>
        <v>1.7459922496</v>
      </c>
    </row>
    <row r="54" customFormat="false" ht="13" hidden="false" customHeight="false" outlineLevel="0" collapsed="false">
      <c r="A54" s="5" t="s">
        <v>91</v>
      </c>
      <c r="B54" s="1" t="n">
        <v>11</v>
      </c>
      <c r="C54" s="1" t="n">
        <v>2</v>
      </c>
      <c r="D54" s="6" t="n">
        <f aca="false">(0.07243*B54)+0.4522</f>
        <v>1.24893</v>
      </c>
      <c r="E54" s="6" t="n">
        <f aca="false">ABS(C54-D54)</f>
        <v>0.75107</v>
      </c>
      <c r="F54" s="6" t="n">
        <f aca="false">E54*E54</f>
        <v>0.5641061449</v>
      </c>
    </row>
    <row r="55" customFormat="false" ht="13" hidden="false" customHeight="false" outlineLevel="0" collapsed="false">
      <c r="A55" s="5" t="s">
        <v>92</v>
      </c>
      <c r="B55" s="1" t="n">
        <v>11</v>
      </c>
      <c r="C55" s="1" t="n">
        <v>1</v>
      </c>
      <c r="D55" s="6" t="n">
        <f aca="false">(0.07243*B55)+0.4522</f>
        <v>1.24893</v>
      </c>
      <c r="E55" s="6" t="n">
        <f aca="false">ABS(C55-D55)</f>
        <v>0.24893</v>
      </c>
      <c r="F55" s="6" t="n">
        <f aca="false">E55*E55</f>
        <v>0.0619661448999999</v>
      </c>
    </row>
    <row r="56" customFormat="false" ht="13" hidden="false" customHeight="false" outlineLevel="0" collapsed="false">
      <c r="A56" s="5" t="s">
        <v>93</v>
      </c>
      <c r="B56" s="1" t="n">
        <v>10</v>
      </c>
      <c r="C56" s="1" t="n">
        <v>1</v>
      </c>
      <c r="D56" s="6" t="n">
        <f aca="false">(0.07243*B56)+0.4522</f>
        <v>1.1765</v>
      </c>
      <c r="E56" s="6" t="n">
        <f aca="false">ABS(C56-D56)</f>
        <v>0.1765</v>
      </c>
      <c r="F56" s="6" t="n">
        <f aca="false">E56*E56</f>
        <v>0.03115225</v>
      </c>
    </row>
    <row r="57" customFormat="false" ht="13" hidden="false" customHeight="false" outlineLevel="0" collapsed="false">
      <c r="E57" s="2" t="s">
        <v>94</v>
      </c>
      <c r="F57" s="7" t="n">
        <f aca="false">SUM(F2:F56)</f>
        <v>549.7607159128</v>
      </c>
    </row>
  </sheetData>
  <conditionalFormatting sqref="E2:E56">
    <cfRule type="cellIs" priority="2" operator="greaterThan" aboveAverage="0" equalAverage="0" bottom="0" percent="0" rank="0" text="" dxfId="0">
      <formula>$I$27*1.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5-08T11:54:31Z</dcterms:created>
  <dc:creator>Office 2004 Test Drive User</dc:creator>
  <dc:description/>
  <dc:language>en-US</dc:language>
  <cp:lastModifiedBy>iMac Intel 2007/IT/13</cp:lastModifiedBy>
  <cp:lastPrinted>2012-06-08T09:32:34Z</cp:lastPrinted>
  <cp:revision>0</cp:revision>
  <dc:subject/>
  <dc:title/>
</cp:coreProperties>
</file>